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0143\Desktop\第三篇\ZQH manuscript\Original data of the statistical graph\"/>
    </mc:Choice>
  </mc:AlternateContent>
  <xr:revisionPtr revIDLastSave="0" documentId="13_ncr:1_{4E13A589-2C5A-4B63-963D-2FAB48B5550B}" xr6:coauthVersionLast="47" xr6:coauthVersionMax="47" xr10:uidLastSave="{00000000-0000-0000-0000-000000000000}"/>
  <bookViews>
    <workbookView xWindow="720" yWindow="1770" windowWidth="31800" windowHeight="18570" xr2:uid="{0CE89A53-2429-4A71-9B54-F44249C7E96F}"/>
  </bookViews>
  <sheets>
    <sheet name="Fig 5A-D" sheetId="10" r:id="rId1"/>
    <sheet name="Fig 5E-F" sheetId="5" r:id="rId2"/>
    <sheet name="Fig 5G-H" sheetId="12" r:id="rId3"/>
    <sheet name="Fig 5-JI" sheetId="9" r:id="rId4"/>
    <sheet name="Fig 5L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9" l="1"/>
  <c r="F9" i="9"/>
  <c r="D16" i="9"/>
  <c r="D9" i="9"/>
  <c r="E2" i="5" l="1"/>
  <c r="E3" i="5"/>
  <c r="E4" i="5"/>
  <c r="E5" i="5"/>
  <c r="E6" i="5"/>
  <c r="E9" i="5"/>
  <c r="E10" i="5"/>
  <c r="E11" i="5"/>
  <c r="E12" i="5"/>
  <c r="E13" i="5"/>
</calcChain>
</file>

<file path=xl/sharedStrings.xml><?xml version="1.0" encoding="utf-8"?>
<sst xmlns="http://schemas.openxmlformats.org/spreadsheetml/2006/main" count="160" uniqueCount="139">
  <si>
    <t>CREG1</t>
    <phoneticPr fontId="1" type="noConversion"/>
  </si>
  <si>
    <t>Flag</t>
    <phoneticPr fontId="1" type="noConversion"/>
  </si>
  <si>
    <t>65.3 %</t>
  </si>
  <si>
    <t>23.8 %</t>
  </si>
  <si>
    <t>9.33 %</t>
  </si>
  <si>
    <t>1.63 %</t>
  </si>
  <si>
    <t>CREG1-5</t>
  </si>
  <si>
    <t>67.2 %</t>
  </si>
  <si>
    <t>7.74 %</t>
  </si>
  <si>
    <t>1.34 %</t>
  </si>
  <si>
    <t>CREG1-4</t>
  </si>
  <si>
    <t>65.1 %</t>
  </si>
  <si>
    <t>24.1 %</t>
  </si>
  <si>
    <t>9.04 %</t>
  </si>
  <si>
    <t>1.75 %</t>
  </si>
  <si>
    <t>CREG1-3</t>
  </si>
  <si>
    <t>65.7 %</t>
  </si>
  <si>
    <t>23.9 %</t>
  </si>
  <si>
    <t>8.68 %</t>
  </si>
  <si>
    <t>1.66 %</t>
  </si>
  <si>
    <t>CREG1-2</t>
  </si>
  <si>
    <t>64.9 %</t>
  </si>
  <si>
    <t>9.50 %</t>
  </si>
  <si>
    <t>1.73 %</t>
  </si>
  <si>
    <t>CREG1-1</t>
    <phoneticPr fontId="3" type="noConversion"/>
  </si>
  <si>
    <t>78.5 %</t>
  </si>
  <si>
    <t>10.6 %</t>
  </si>
  <si>
    <t>9.08 %</t>
  </si>
  <si>
    <t>1.85 %</t>
  </si>
  <si>
    <t>Flag5</t>
  </si>
  <si>
    <t>77.7 %</t>
  </si>
  <si>
    <t>11.2 %</t>
  </si>
  <si>
    <t>9.34 %</t>
  </si>
  <si>
    <t>1.82 %</t>
  </si>
  <si>
    <t>Flag4</t>
  </si>
  <si>
    <t>78.3 %</t>
  </si>
  <si>
    <t>10.8 %</t>
  </si>
  <si>
    <t>9.27 %</t>
  </si>
  <si>
    <t>1.65 %</t>
  </si>
  <si>
    <t>Flag3</t>
  </si>
  <si>
    <t>10.7 %</t>
  </si>
  <si>
    <t>9.06 %</t>
  </si>
  <si>
    <t>1.70 %</t>
  </si>
  <si>
    <t>Flag2</t>
  </si>
  <si>
    <t>79.1 %</t>
  </si>
  <si>
    <t>10.3 %</t>
  </si>
  <si>
    <t>8.71 %</t>
  </si>
  <si>
    <t>1.89 %</t>
  </si>
  <si>
    <t>Flag1</t>
    <phoneticPr fontId="3" type="noConversion"/>
  </si>
  <si>
    <t xml:space="preserve">Q4: Annexin V FITC-A- , PI-A- </t>
    <phoneticPr fontId="3" type="noConversion"/>
  </si>
  <si>
    <t>Q2+Q3</t>
    <phoneticPr fontId="3" type="noConversion"/>
  </si>
  <si>
    <t>Q3: Annexin V FITC-A+ , PI-A-</t>
    <phoneticPr fontId="3" type="noConversion"/>
  </si>
  <si>
    <t>Q2: Annexin V FITC-A+ , PI-A+</t>
    <phoneticPr fontId="3" type="noConversion"/>
  </si>
  <si>
    <t xml:space="preserve">Q1: Annexin V FITC-A- , PI-A+ </t>
    <phoneticPr fontId="3" type="noConversion"/>
  </si>
  <si>
    <t/>
  </si>
  <si>
    <t>7.55 %</t>
  </si>
  <si>
    <t>9.37 %</t>
  </si>
  <si>
    <t>CREG1</t>
  </si>
  <si>
    <t>CREG1+DM</t>
  </si>
  <si>
    <t>Flag</t>
  </si>
  <si>
    <t>Blank</t>
  </si>
  <si>
    <t>CREG1+Z-VAD FMK</t>
    <phoneticPr fontId="1" type="noConversion"/>
  </si>
  <si>
    <t>Env/actin 1</t>
    <phoneticPr fontId="1" type="noConversion"/>
  </si>
  <si>
    <t>Env/actin 2</t>
  </si>
  <si>
    <t>Env/actin 3</t>
  </si>
  <si>
    <t>0.87 %</t>
  </si>
  <si>
    <t>76.6 %</t>
  </si>
  <si>
    <t>4.73 %</t>
  </si>
  <si>
    <t>30.3 %</t>
  </si>
  <si>
    <t>5.43 %</t>
  </si>
  <si>
    <t>27.3 %</t>
  </si>
  <si>
    <t>2.07 %</t>
  </si>
  <si>
    <t>73.4 %</t>
  </si>
  <si>
    <t>22.6 %</t>
  </si>
  <si>
    <t>5.41 %</t>
  </si>
  <si>
    <t>33.6 %</t>
  </si>
  <si>
    <t>1.44 %</t>
  </si>
  <si>
    <t>75.0 %</t>
  </si>
  <si>
    <t>31.1 %</t>
  </si>
  <si>
    <t>4.60 %</t>
  </si>
  <si>
    <t>26.5 %</t>
  </si>
  <si>
    <t>2.34 %</t>
  </si>
  <si>
    <t>73.3 %</t>
  </si>
  <si>
    <t>6.44 %</t>
  </si>
  <si>
    <t>21.0 %</t>
  </si>
  <si>
    <t>5.35 %</t>
  </si>
  <si>
    <t>33.0 %</t>
  </si>
  <si>
    <t>1.22 %</t>
  </si>
  <si>
    <t>79.8 %</t>
  </si>
  <si>
    <t>7.18 %</t>
  </si>
  <si>
    <t>30.2 %</t>
  </si>
  <si>
    <t>6.01 %</t>
  </si>
  <si>
    <t>26.4 %</t>
  </si>
  <si>
    <t>2.64 %</t>
  </si>
  <si>
    <t>77.9 %</t>
  </si>
  <si>
    <t>19.3 %</t>
  </si>
  <si>
    <t>5.93 %</t>
  </si>
  <si>
    <t>32.8 %</t>
  </si>
  <si>
    <t>Q1</t>
    <phoneticPr fontId="1" type="noConversion"/>
  </si>
  <si>
    <t>Q2</t>
    <phoneticPr fontId="1" type="noConversion"/>
  </si>
  <si>
    <t>Q3</t>
    <phoneticPr fontId="1" type="noConversion"/>
  </si>
  <si>
    <t>Q4</t>
    <phoneticPr fontId="1" type="noConversion"/>
  </si>
  <si>
    <t>CREG1 1</t>
    <phoneticPr fontId="1" type="noConversion"/>
  </si>
  <si>
    <t>CREG1 2</t>
  </si>
  <si>
    <t>CREG1 3</t>
  </si>
  <si>
    <t>CREG1 4</t>
  </si>
  <si>
    <t>CREG1 5</t>
  </si>
  <si>
    <t>CREG1 6</t>
  </si>
  <si>
    <t>CREG1+DMSO 1</t>
    <phoneticPr fontId="1" type="noConversion"/>
  </si>
  <si>
    <t>CREG1+DMSO 2</t>
  </si>
  <si>
    <t>CREG1+DMSO 3</t>
  </si>
  <si>
    <t>CREG1+DMSO 4</t>
  </si>
  <si>
    <t>CREG1+DMSO 5</t>
  </si>
  <si>
    <t>CREG1+DMSO 6</t>
  </si>
  <si>
    <t>CREG1+Z VAN FMK 1</t>
    <phoneticPr fontId="1" type="noConversion"/>
  </si>
  <si>
    <t>CREG1+Z VAN FMK 2</t>
  </si>
  <si>
    <t>CREG1+Z VAN FMK 3</t>
  </si>
  <si>
    <t>CREG1+Z VAN FMK 4</t>
  </si>
  <si>
    <t>CREG1+Z VAN FMK 5</t>
  </si>
  <si>
    <t>CREG1+Z VAN FMK 6</t>
  </si>
  <si>
    <t>cytochrome C</t>
  </si>
  <si>
    <t>actin</t>
  </si>
  <si>
    <t>cytochrome C/actin</t>
  </si>
  <si>
    <t>cytoplasm</t>
    <phoneticPr fontId="1" type="noConversion"/>
  </si>
  <si>
    <t>si-NC</t>
    <phoneticPr fontId="1" type="noConversion"/>
  </si>
  <si>
    <t>si-CREG1</t>
    <phoneticPr fontId="1" type="noConversion"/>
  </si>
  <si>
    <t>mitochondria</t>
    <phoneticPr fontId="1" type="noConversion"/>
  </si>
  <si>
    <t>VDAC1</t>
  </si>
  <si>
    <t>cytochrome C/VDAC1</t>
  </si>
  <si>
    <r>
      <t>caspase3</t>
    </r>
    <r>
      <rPr>
        <sz val="11"/>
        <color theme="1"/>
        <rFont val="宋体"/>
        <family val="3"/>
        <charset val="134"/>
      </rPr>
      <t>（</t>
    </r>
    <r>
      <rPr>
        <sz val="10.5"/>
        <color theme="1"/>
        <rFont val="Times New Roman"/>
        <family val="1"/>
      </rPr>
      <t>32-35</t>
    </r>
    <r>
      <rPr>
        <sz val="11"/>
        <color theme="1"/>
        <rFont val="宋体"/>
        <family val="3"/>
        <charset val="134"/>
      </rPr>
      <t>）</t>
    </r>
  </si>
  <si>
    <r>
      <t>caspase3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9</t>
    </r>
    <r>
      <rPr>
        <sz val="11"/>
        <color theme="1"/>
        <rFont val="宋体"/>
        <family val="3"/>
        <charset val="134"/>
      </rPr>
      <t>）</t>
    </r>
  </si>
  <si>
    <r>
      <t>caspase3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7</t>
    </r>
    <r>
      <rPr>
        <sz val="11"/>
        <color theme="1"/>
        <rFont val="宋体"/>
        <family val="3"/>
        <charset val="134"/>
      </rPr>
      <t>）</t>
    </r>
  </si>
  <si>
    <r>
      <t>caspase3</t>
    </r>
    <r>
      <rPr>
        <sz val="11"/>
        <color theme="1"/>
        <rFont val="宋体"/>
        <family val="3"/>
        <charset val="134"/>
      </rPr>
      <t>（</t>
    </r>
    <r>
      <rPr>
        <sz val="10.5"/>
        <color theme="1"/>
        <rFont val="Times New Roman"/>
        <family val="1"/>
      </rPr>
      <t>32-35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 actin</t>
    </r>
  </si>
  <si>
    <r>
      <t>caspase3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9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 actin</t>
    </r>
  </si>
  <si>
    <r>
      <t>caspase3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7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 actin</t>
    </r>
  </si>
  <si>
    <t>bax</t>
  </si>
  <si>
    <t>bax /actin</t>
  </si>
  <si>
    <t>bcl2</t>
  </si>
  <si>
    <t>bcl2/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Arial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4" fillId="0" borderId="0"/>
  </cellStyleXfs>
  <cellXfs count="19">
    <xf numFmtId="0" fontId="0" fillId="0" borderId="0" xfId="0">
      <alignment vertical="center"/>
    </xf>
    <xf numFmtId="0" fontId="2" fillId="0" borderId="0" xfId="1"/>
    <xf numFmtId="2" fontId="2" fillId="0" borderId="0" xfId="1" applyNumberForma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2"/>
    <xf numFmtId="0" fontId="2" fillId="0" borderId="0" xfId="2" applyFont="1"/>
    <xf numFmtId="176" fontId="4" fillId="0" borderId="0" xfId="2" applyNumberFormat="1"/>
    <xf numFmtId="0" fontId="6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7" fillId="0" borderId="3" xfId="0" applyFont="1" applyBorder="1" applyAlignment="1">
      <alignment horizont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3">
    <cellStyle name="常规" xfId="0" builtinId="0"/>
    <cellStyle name="常规 2" xfId="1" xr:uid="{68C04E10-5E4E-4FAF-B0B7-58A7A154EEE6}"/>
    <cellStyle name="常规 3" xfId="2" xr:uid="{FA4CCF62-6C7B-403F-ABB3-14E8EB3167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D2E8F-0DC4-47BD-9464-F6973227238F}">
  <dimension ref="A4:I25"/>
  <sheetViews>
    <sheetView tabSelected="1" workbookViewId="0">
      <selection activeCell="K34" sqref="K34"/>
    </sheetView>
  </sheetViews>
  <sheetFormatPr defaultRowHeight="14.25" x14ac:dyDescent="0.2"/>
  <cols>
    <col min="1" max="1" width="17.375" customWidth="1"/>
  </cols>
  <sheetData>
    <row r="4" spans="1:9" ht="15" thickBot="1" x14ac:dyDescent="0.25">
      <c r="C4" t="s">
        <v>1</v>
      </c>
      <c r="G4" t="s">
        <v>0</v>
      </c>
    </row>
    <row r="5" spans="1:9" ht="30.75" thickBot="1" x14ac:dyDescent="0.3">
      <c r="A5" s="18" t="s">
        <v>123</v>
      </c>
      <c r="B5" s="8" t="s">
        <v>120</v>
      </c>
      <c r="C5" s="9">
        <v>11.78</v>
      </c>
      <c r="D5" s="12">
        <v>5.23</v>
      </c>
      <c r="E5" s="12">
        <v>16.61</v>
      </c>
      <c r="G5" s="9">
        <v>56.87</v>
      </c>
      <c r="H5" s="9">
        <v>49.28</v>
      </c>
      <c r="I5" s="9">
        <v>54.73</v>
      </c>
    </row>
    <row r="6" spans="1:9" ht="15.75" thickBot="1" x14ac:dyDescent="0.3">
      <c r="A6" s="18"/>
      <c r="B6" s="10" t="s">
        <v>121</v>
      </c>
      <c r="C6" s="11">
        <v>100.85</v>
      </c>
      <c r="D6" s="13">
        <v>102.1</v>
      </c>
      <c r="E6" s="13">
        <v>151.16</v>
      </c>
      <c r="G6" s="11">
        <v>91.21</v>
      </c>
      <c r="H6" s="11">
        <v>98.74</v>
      </c>
      <c r="I6" s="11">
        <v>130.13999999999999</v>
      </c>
    </row>
    <row r="7" spans="1:9" ht="30.75" thickBot="1" x14ac:dyDescent="0.3">
      <c r="A7" s="18"/>
      <c r="B7" s="10" t="s">
        <v>122</v>
      </c>
      <c r="C7" s="11">
        <v>0.12</v>
      </c>
      <c r="D7" s="13">
        <v>0.05</v>
      </c>
      <c r="E7" s="13">
        <v>0.11</v>
      </c>
      <c r="G7" s="11">
        <v>0.62</v>
      </c>
      <c r="H7" s="11">
        <v>0.5</v>
      </c>
      <c r="I7" s="11">
        <v>0.42</v>
      </c>
    </row>
    <row r="8" spans="1:9" x14ac:dyDescent="0.2">
      <c r="A8" s="18"/>
    </row>
    <row r="9" spans="1:9" ht="15" thickBot="1" x14ac:dyDescent="0.25">
      <c r="A9" s="18"/>
      <c r="C9" t="s">
        <v>124</v>
      </c>
      <c r="G9" t="s">
        <v>125</v>
      </c>
    </row>
    <row r="10" spans="1:9" ht="30.75" thickBot="1" x14ac:dyDescent="0.3">
      <c r="A10" s="18"/>
      <c r="B10" s="8" t="s">
        <v>120</v>
      </c>
      <c r="C10" s="9">
        <v>78.150000000000006</v>
      </c>
      <c r="D10" s="12">
        <v>94.37</v>
      </c>
      <c r="E10" s="12">
        <v>54.51</v>
      </c>
      <c r="G10" s="9">
        <v>10.59</v>
      </c>
      <c r="H10" s="9">
        <v>9.89</v>
      </c>
      <c r="I10" s="9">
        <v>13.35</v>
      </c>
    </row>
    <row r="11" spans="1:9" ht="15.75" thickBot="1" x14ac:dyDescent="0.3">
      <c r="A11" s="18"/>
      <c r="B11" s="10" t="s">
        <v>121</v>
      </c>
      <c r="C11" s="11">
        <v>136.63999999999999</v>
      </c>
      <c r="D11" s="13">
        <v>141.74</v>
      </c>
      <c r="E11" s="13">
        <v>135.97999999999999</v>
      </c>
      <c r="G11" s="11">
        <v>142.75</v>
      </c>
      <c r="H11" s="11">
        <v>102.28</v>
      </c>
      <c r="I11" s="11">
        <v>112.88</v>
      </c>
    </row>
    <row r="12" spans="1:9" ht="30.75" thickBot="1" x14ac:dyDescent="0.3">
      <c r="A12" s="18"/>
      <c r="B12" s="10" t="s">
        <v>122</v>
      </c>
      <c r="C12" s="11">
        <v>0.56999999999999995</v>
      </c>
      <c r="D12" s="13">
        <v>0.67</v>
      </c>
      <c r="E12" s="13">
        <v>0.4</v>
      </c>
      <c r="G12" s="11">
        <v>7.0000000000000007E-2</v>
      </c>
      <c r="H12" s="11">
        <v>0.1</v>
      </c>
      <c r="I12" s="11">
        <v>0.12</v>
      </c>
    </row>
    <row r="16" spans="1:9" ht="15" thickBot="1" x14ac:dyDescent="0.25">
      <c r="C16" t="s">
        <v>1</v>
      </c>
      <c r="G16" t="s">
        <v>0</v>
      </c>
    </row>
    <row r="17" spans="1:9" ht="30.75" thickBot="1" x14ac:dyDescent="0.3">
      <c r="A17" s="18" t="s">
        <v>126</v>
      </c>
      <c r="B17" s="8" t="s">
        <v>120</v>
      </c>
      <c r="C17" s="9">
        <v>39.25</v>
      </c>
      <c r="D17" s="12">
        <v>65.84</v>
      </c>
      <c r="E17" s="12">
        <v>64.31</v>
      </c>
      <c r="G17" s="9">
        <v>4.92</v>
      </c>
      <c r="H17" s="9">
        <v>6.44</v>
      </c>
      <c r="I17" s="9">
        <v>6.86</v>
      </c>
    </row>
    <row r="18" spans="1:9" ht="15.75" thickBot="1" x14ac:dyDescent="0.3">
      <c r="A18" s="18"/>
      <c r="B18" s="10" t="s">
        <v>127</v>
      </c>
      <c r="C18" s="11">
        <v>81.33</v>
      </c>
      <c r="D18" s="13">
        <v>97.26</v>
      </c>
      <c r="E18" s="13">
        <v>109.17</v>
      </c>
      <c r="G18" s="11">
        <v>92.48</v>
      </c>
      <c r="H18" s="11">
        <v>100.55</v>
      </c>
      <c r="I18" s="11">
        <v>85.02</v>
      </c>
    </row>
    <row r="19" spans="1:9" ht="45.75" thickBot="1" x14ac:dyDescent="0.3">
      <c r="A19" s="18"/>
      <c r="B19" s="10" t="s">
        <v>128</v>
      </c>
      <c r="C19" s="11">
        <v>0.48</v>
      </c>
      <c r="D19" s="13">
        <v>0.68</v>
      </c>
      <c r="E19" s="13">
        <v>0.59</v>
      </c>
      <c r="G19" s="11">
        <v>0.05</v>
      </c>
      <c r="H19" s="11">
        <v>0.06</v>
      </c>
      <c r="I19" s="11">
        <v>0.08</v>
      </c>
    </row>
    <row r="20" spans="1:9" x14ac:dyDescent="0.2">
      <c r="A20" s="18"/>
    </row>
    <row r="21" spans="1:9" x14ac:dyDescent="0.2">
      <c r="A21" s="18"/>
    </row>
    <row r="22" spans="1:9" ht="15" thickBot="1" x14ac:dyDescent="0.25">
      <c r="A22" s="18"/>
      <c r="C22" t="s">
        <v>124</v>
      </c>
      <c r="G22" t="s">
        <v>125</v>
      </c>
    </row>
    <row r="23" spans="1:9" ht="30.75" thickBot="1" x14ac:dyDescent="0.3">
      <c r="A23" s="18"/>
      <c r="B23" s="8" t="s">
        <v>120</v>
      </c>
      <c r="C23" s="9">
        <v>9.42</v>
      </c>
      <c r="D23" s="12">
        <v>22.28</v>
      </c>
      <c r="E23" s="12">
        <v>10.32</v>
      </c>
      <c r="G23" s="9">
        <v>46.33</v>
      </c>
      <c r="H23" s="9">
        <v>54.97</v>
      </c>
      <c r="I23" s="9">
        <v>48.94</v>
      </c>
    </row>
    <row r="24" spans="1:9" ht="15.75" thickBot="1" x14ac:dyDescent="0.3">
      <c r="A24" s="18"/>
      <c r="B24" s="10" t="s">
        <v>127</v>
      </c>
      <c r="C24" s="11">
        <v>96.91</v>
      </c>
      <c r="D24" s="13">
        <v>114.67</v>
      </c>
      <c r="E24" s="13">
        <v>130.54</v>
      </c>
      <c r="G24" s="11">
        <v>97.33</v>
      </c>
      <c r="H24" s="11">
        <v>101.98</v>
      </c>
      <c r="I24" s="11">
        <v>87.92</v>
      </c>
    </row>
    <row r="25" spans="1:9" ht="45.75" thickBot="1" x14ac:dyDescent="0.3">
      <c r="A25" s="18"/>
      <c r="B25" s="10" t="s">
        <v>128</v>
      </c>
      <c r="C25" s="11">
        <v>0.1</v>
      </c>
      <c r="D25" s="13">
        <v>0.19</v>
      </c>
      <c r="E25" s="13">
        <v>0.08</v>
      </c>
      <c r="G25" s="11">
        <v>0.48</v>
      </c>
      <c r="H25" s="11">
        <v>0.54</v>
      </c>
      <c r="I25" s="11">
        <v>0.56000000000000005</v>
      </c>
    </row>
  </sheetData>
  <mergeCells count="2">
    <mergeCell ref="A5:A12"/>
    <mergeCell ref="A17:A2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405F4-2777-4AB4-9EE3-1135713B89F3}">
  <dimension ref="A1:F13"/>
  <sheetViews>
    <sheetView workbookViewId="0">
      <selection activeCell="E16" sqref="E16"/>
    </sheetView>
  </sheetViews>
  <sheetFormatPr defaultColWidth="8.625" defaultRowHeight="12.75" x14ac:dyDescent="0.2"/>
  <cols>
    <col min="1" max="1" width="11.625" style="1" customWidth="1"/>
    <col min="2" max="2" width="20.875" style="1" customWidth="1"/>
    <col min="3" max="3" width="19.875" style="1" customWidth="1"/>
    <col min="4" max="5" width="20.25" style="1" customWidth="1"/>
    <col min="6" max="6" width="24.125" style="1" customWidth="1"/>
    <col min="7" max="16384" width="8.625" style="1"/>
  </cols>
  <sheetData>
    <row r="1" spans="1:6" ht="12.75" customHeight="1" x14ac:dyDescent="0.2">
      <c r="A1" s="1" t="s">
        <v>54</v>
      </c>
      <c r="B1" s="1" t="s">
        <v>53</v>
      </c>
      <c r="C1" s="1" t="s">
        <v>52</v>
      </c>
      <c r="D1" s="1" t="s">
        <v>51</v>
      </c>
      <c r="E1" s="1" t="s">
        <v>50</v>
      </c>
      <c r="F1" s="1" t="s">
        <v>49</v>
      </c>
    </row>
    <row r="2" spans="1:6" ht="12.75" customHeight="1" x14ac:dyDescent="0.2">
      <c r="A2" s="1" t="s">
        <v>48</v>
      </c>
      <c r="B2" s="2" t="s">
        <v>47</v>
      </c>
      <c r="C2" s="2" t="s">
        <v>46</v>
      </c>
      <c r="D2" s="2" t="s">
        <v>45</v>
      </c>
      <c r="E2" s="2">
        <f>C2+D2</f>
        <v>0.19009999999999999</v>
      </c>
      <c r="F2" s="2" t="s">
        <v>44</v>
      </c>
    </row>
    <row r="3" spans="1:6" ht="12.75" customHeight="1" x14ac:dyDescent="0.2">
      <c r="A3" s="1" t="s">
        <v>43</v>
      </c>
      <c r="B3" s="2" t="s">
        <v>42</v>
      </c>
      <c r="C3" s="2" t="s">
        <v>41</v>
      </c>
      <c r="D3" s="2" t="s">
        <v>40</v>
      </c>
      <c r="E3" s="2">
        <f>C3+D3</f>
        <v>0.1976</v>
      </c>
      <c r="F3" s="2" t="s">
        <v>25</v>
      </c>
    </row>
    <row r="4" spans="1:6" ht="12.75" customHeight="1" x14ac:dyDescent="0.2">
      <c r="A4" s="1" t="s">
        <v>39</v>
      </c>
      <c r="B4" s="2" t="s">
        <v>38</v>
      </c>
      <c r="C4" s="2" t="s">
        <v>37</v>
      </c>
      <c r="D4" s="2" t="s">
        <v>36</v>
      </c>
      <c r="E4" s="2">
        <f>C4+D4</f>
        <v>0.20069999999999999</v>
      </c>
      <c r="F4" s="2" t="s">
        <v>35</v>
      </c>
    </row>
    <row r="5" spans="1:6" ht="12.75" customHeight="1" x14ac:dyDescent="0.2">
      <c r="A5" s="1" t="s">
        <v>34</v>
      </c>
      <c r="B5" s="2" t="s">
        <v>33</v>
      </c>
      <c r="C5" s="2" t="s">
        <v>32</v>
      </c>
      <c r="D5" s="2" t="s">
        <v>31</v>
      </c>
      <c r="E5" s="2">
        <f>C5+D5</f>
        <v>0.2054</v>
      </c>
      <c r="F5" s="2" t="s">
        <v>30</v>
      </c>
    </row>
    <row r="6" spans="1:6" ht="12.75" customHeight="1" x14ac:dyDescent="0.2">
      <c r="A6" s="1" t="s">
        <v>29</v>
      </c>
      <c r="B6" s="2" t="s">
        <v>28</v>
      </c>
      <c r="C6" s="2" t="s">
        <v>27</v>
      </c>
      <c r="D6" s="2" t="s">
        <v>26</v>
      </c>
      <c r="E6" s="2">
        <f>C6+D6</f>
        <v>0.1968</v>
      </c>
      <c r="F6" s="2" t="s">
        <v>25</v>
      </c>
    </row>
    <row r="7" spans="1:6" ht="12.75" customHeight="1" x14ac:dyDescent="0.2">
      <c r="B7" s="2"/>
      <c r="C7" s="2"/>
      <c r="D7" s="2"/>
      <c r="E7" s="2"/>
      <c r="F7" s="2"/>
    </row>
    <row r="8" spans="1:6" ht="12.75" customHeight="1" x14ac:dyDescent="0.2">
      <c r="B8" s="2"/>
      <c r="C8" s="2"/>
      <c r="D8" s="2"/>
      <c r="E8" s="2"/>
      <c r="F8" s="2"/>
    </row>
    <row r="9" spans="1:6" ht="12.75" customHeight="1" x14ac:dyDescent="0.2">
      <c r="A9" s="1" t="s">
        <v>24</v>
      </c>
      <c r="B9" s="2" t="s">
        <v>23</v>
      </c>
      <c r="C9" s="2" t="s">
        <v>22</v>
      </c>
      <c r="D9" s="2" t="s">
        <v>17</v>
      </c>
      <c r="E9" s="2">
        <f>C9+D9</f>
        <v>0.33399999999999996</v>
      </c>
      <c r="F9" s="2" t="s">
        <v>21</v>
      </c>
    </row>
    <row r="10" spans="1:6" ht="12.75" customHeight="1" x14ac:dyDescent="0.2">
      <c r="A10" s="1" t="s">
        <v>20</v>
      </c>
      <c r="B10" s="2" t="s">
        <v>19</v>
      </c>
      <c r="C10" s="2" t="s">
        <v>18</v>
      </c>
      <c r="D10" s="2" t="s">
        <v>17</v>
      </c>
      <c r="E10" s="2">
        <f>C10+D10</f>
        <v>0.32579999999999998</v>
      </c>
      <c r="F10" s="2" t="s">
        <v>16</v>
      </c>
    </row>
    <row r="11" spans="1:6" ht="12.75" customHeight="1" x14ac:dyDescent="0.2">
      <c r="A11" s="1" t="s">
        <v>15</v>
      </c>
      <c r="B11" s="2" t="s">
        <v>14</v>
      </c>
      <c r="C11" s="2" t="s">
        <v>13</v>
      </c>
      <c r="D11" s="2" t="s">
        <v>12</v>
      </c>
      <c r="E11" s="2">
        <f>C11+D11</f>
        <v>0.33139999999999997</v>
      </c>
      <c r="F11" s="2" t="s">
        <v>11</v>
      </c>
    </row>
    <row r="12" spans="1:6" ht="12.75" customHeight="1" x14ac:dyDescent="0.2">
      <c r="A12" s="1" t="s">
        <v>10</v>
      </c>
      <c r="B12" s="2" t="s">
        <v>9</v>
      </c>
      <c r="C12" s="2" t="s">
        <v>8</v>
      </c>
      <c r="D12" s="2" t="s">
        <v>3</v>
      </c>
      <c r="E12" s="2">
        <f>C12+D12</f>
        <v>0.31540000000000001</v>
      </c>
      <c r="F12" s="2" t="s">
        <v>7</v>
      </c>
    </row>
    <row r="13" spans="1:6" ht="12.75" customHeight="1" x14ac:dyDescent="0.2">
      <c r="A13" s="1" t="s">
        <v>6</v>
      </c>
      <c r="B13" s="2" t="s">
        <v>5</v>
      </c>
      <c r="C13" s="2" t="s">
        <v>4</v>
      </c>
      <c r="D13" s="2" t="s">
        <v>3</v>
      </c>
      <c r="E13" s="2">
        <f>C13+D13</f>
        <v>0.33129999999999998</v>
      </c>
      <c r="F13" s="2" t="s">
        <v>2</v>
      </c>
    </row>
  </sheetData>
  <phoneticPr fontId="1" type="noConversion"/>
  <pageMargins left="0.75" right="0.75" top="1" bottom="1" header="0.5" footer="0.5"/>
  <pageSetup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57740-69E4-4B07-8A45-29F3ED4E4245}">
  <dimension ref="C4:I19"/>
  <sheetViews>
    <sheetView topLeftCell="A10" workbookViewId="0">
      <selection activeCell="G19" sqref="G19:I19"/>
    </sheetView>
  </sheetViews>
  <sheetFormatPr defaultRowHeight="14.25" x14ac:dyDescent="0.2"/>
  <sheetData>
    <row r="4" spans="3:9" ht="15" thickBot="1" x14ac:dyDescent="0.25">
      <c r="D4" t="s">
        <v>1</v>
      </c>
      <c r="G4" t="s">
        <v>0</v>
      </c>
    </row>
    <row r="5" spans="3:9" ht="30" thickBot="1" x14ac:dyDescent="0.25">
      <c r="C5" s="8" t="s">
        <v>129</v>
      </c>
      <c r="D5" s="14">
        <v>21.26</v>
      </c>
      <c r="E5" s="14">
        <v>24.58</v>
      </c>
      <c r="F5" s="14">
        <v>24.64</v>
      </c>
      <c r="G5" s="14">
        <v>14.4</v>
      </c>
      <c r="H5" s="14">
        <v>17.489999999999998</v>
      </c>
      <c r="I5" s="14">
        <v>17.309999999999999</v>
      </c>
    </row>
    <row r="6" spans="3:9" ht="30.75" thickBot="1" x14ac:dyDescent="0.25">
      <c r="C6" s="10" t="s">
        <v>130</v>
      </c>
      <c r="D6" s="15">
        <v>12.26</v>
      </c>
      <c r="E6" s="15">
        <v>14.39</v>
      </c>
      <c r="F6" s="15">
        <v>13.04</v>
      </c>
      <c r="G6" s="15">
        <v>23.62</v>
      </c>
      <c r="H6" s="15">
        <v>23.46</v>
      </c>
      <c r="I6" s="15">
        <v>20.84</v>
      </c>
    </row>
    <row r="7" spans="3:9" ht="30.75" thickBot="1" x14ac:dyDescent="0.25">
      <c r="C7" s="10" t="s">
        <v>131</v>
      </c>
      <c r="D7" s="15">
        <v>15.04</v>
      </c>
      <c r="E7" s="15">
        <v>15.98</v>
      </c>
      <c r="F7" s="15">
        <v>16.62</v>
      </c>
      <c r="G7" s="15">
        <v>36.799999999999997</v>
      </c>
      <c r="H7" s="15">
        <v>40.58</v>
      </c>
      <c r="I7" s="15">
        <v>29.42</v>
      </c>
    </row>
    <row r="8" spans="3:9" ht="15.75" thickBot="1" x14ac:dyDescent="0.25">
      <c r="C8" s="10" t="s">
        <v>121</v>
      </c>
      <c r="D8" s="15">
        <v>101.82</v>
      </c>
      <c r="E8" s="15">
        <v>105.45</v>
      </c>
      <c r="F8" s="15">
        <v>110.32</v>
      </c>
      <c r="G8" s="15">
        <v>102.12</v>
      </c>
      <c r="H8" s="15">
        <v>105.07</v>
      </c>
      <c r="I8" s="15">
        <v>108.47</v>
      </c>
    </row>
    <row r="9" spans="3:9" ht="45.75" thickBot="1" x14ac:dyDescent="0.25">
      <c r="C9" s="10" t="s">
        <v>132</v>
      </c>
      <c r="D9" s="15">
        <v>0.21</v>
      </c>
      <c r="E9" s="15">
        <v>0.23</v>
      </c>
      <c r="F9" s="15">
        <v>0.22</v>
      </c>
      <c r="G9" s="15">
        <v>0.14000000000000001</v>
      </c>
      <c r="H9" s="15">
        <v>0.17</v>
      </c>
      <c r="I9" s="15">
        <v>0.16</v>
      </c>
    </row>
    <row r="10" spans="3:9" ht="45.75" thickBot="1" x14ac:dyDescent="0.25">
      <c r="C10" s="10" t="s">
        <v>133</v>
      </c>
      <c r="D10" s="15">
        <v>0.12</v>
      </c>
      <c r="E10" s="15">
        <v>0.14000000000000001</v>
      </c>
      <c r="F10" s="15">
        <v>0.12</v>
      </c>
      <c r="G10" s="15">
        <v>0.23</v>
      </c>
      <c r="H10" s="15">
        <v>0.22</v>
      </c>
      <c r="I10" s="15">
        <v>0.19</v>
      </c>
    </row>
    <row r="11" spans="3:9" ht="45.75" thickBot="1" x14ac:dyDescent="0.25">
      <c r="C11" s="10" t="s">
        <v>134</v>
      </c>
      <c r="D11" s="15">
        <v>0.15</v>
      </c>
      <c r="E11" s="15">
        <v>0.15</v>
      </c>
      <c r="F11" s="15">
        <v>0.15</v>
      </c>
      <c r="G11" s="15">
        <v>0.36</v>
      </c>
      <c r="H11" s="15">
        <v>0.39</v>
      </c>
      <c r="I11" s="15">
        <v>0.27</v>
      </c>
    </row>
    <row r="12" spans="3:9" ht="15" thickBot="1" x14ac:dyDescent="0.25"/>
    <row r="13" spans="3:9" ht="15.75" thickBot="1" x14ac:dyDescent="0.25">
      <c r="C13" s="8" t="s">
        <v>135</v>
      </c>
      <c r="D13" s="14">
        <v>19.59</v>
      </c>
      <c r="E13" s="14">
        <v>18.760000000000002</v>
      </c>
      <c r="F13" s="14">
        <v>17.86</v>
      </c>
      <c r="G13" s="16">
        <v>2.2200000000000002</v>
      </c>
      <c r="H13" s="14">
        <v>4.5</v>
      </c>
      <c r="I13" s="14">
        <v>5</v>
      </c>
    </row>
    <row r="14" spans="3:9" ht="15.75" thickBot="1" x14ac:dyDescent="0.25">
      <c r="C14" s="10" t="s">
        <v>121</v>
      </c>
      <c r="D14" s="15">
        <v>62.02</v>
      </c>
      <c r="E14" s="15">
        <v>60.53</v>
      </c>
      <c r="F14" s="15">
        <v>60.14</v>
      </c>
      <c r="G14" s="17">
        <v>52.02</v>
      </c>
      <c r="H14" s="15">
        <v>52.97</v>
      </c>
      <c r="I14" s="15">
        <v>54.57</v>
      </c>
    </row>
    <row r="15" spans="3:9" ht="15.75" thickBot="1" x14ac:dyDescent="0.25">
      <c r="C15" s="10" t="s">
        <v>136</v>
      </c>
      <c r="D15" s="15">
        <v>0.32</v>
      </c>
      <c r="E15" s="15">
        <v>0.31</v>
      </c>
      <c r="F15" s="15">
        <v>0.3</v>
      </c>
      <c r="G15" s="17">
        <v>0.04</v>
      </c>
      <c r="H15" s="15">
        <v>0.08</v>
      </c>
      <c r="I15" s="15">
        <v>0.09</v>
      </c>
    </row>
    <row r="16" spans="3:9" ht="15" thickBot="1" x14ac:dyDescent="0.25"/>
    <row r="17" spans="3:9" ht="15.75" thickBot="1" x14ac:dyDescent="0.25">
      <c r="C17" s="8" t="s">
        <v>137</v>
      </c>
      <c r="D17" s="14">
        <v>53.31</v>
      </c>
      <c r="E17" s="14">
        <v>48.18</v>
      </c>
      <c r="F17" s="14">
        <v>47.9</v>
      </c>
      <c r="G17" s="14">
        <v>19.739999999999998</v>
      </c>
      <c r="H17" s="14">
        <v>20.93</v>
      </c>
      <c r="I17" s="14">
        <v>15.89</v>
      </c>
    </row>
    <row r="18" spans="3:9" ht="15.75" thickBot="1" x14ac:dyDescent="0.25">
      <c r="C18" s="10" t="s">
        <v>121</v>
      </c>
      <c r="D18" s="15">
        <v>76.94</v>
      </c>
      <c r="E18" s="15">
        <v>68.89</v>
      </c>
      <c r="F18" s="15">
        <v>73.36</v>
      </c>
      <c r="G18" s="15">
        <v>76.040000000000006</v>
      </c>
      <c r="H18" s="15">
        <v>74.709999999999994</v>
      </c>
      <c r="I18" s="15">
        <v>77.790000000000006</v>
      </c>
    </row>
    <row r="19" spans="3:9" ht="15.75" thickBot="1" x14ac:dyDescent="0.25">
      <c r="C19" s="10" t="s">
        <v>138</v>
      </c>
      <c r="D19" s="15">
        <v>0.69</v>
      </c>
      <c r="E19" s="15">
        <v>0.7</v>
      </c>
      <c r="F19" s="15">
        <v>0.65</v>
      </c>
      <c r="G19" s="15">
        <v>0.26</v>
      </c>
      <c r="H19" s="15">
        <v>0.28000000000000003</v>
      </c>
      <c r="I19" s="15">
        <v>0.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96EDC-3A55-4BB9-B779-D0278EB74CA9}">
  <dimension ref="A1:G33"/>
  <sheetViews>
    <sheetView topLeftCell="A4" workbookViewId="0">
      <selection activeCell="A16" sqref="A16"/>
    </sheetView>
  </sheetViews>
  <sheetFormatPr defaultColWidth="8.625" defaultRowHeight="14.25" x14ac:dyDescent="0.2"/>
  <cols>
    <col min="1" max="1" width="36.875" style="5" customWidth="1"/>
    <col min="2" max="2" width="13.5" style="5" customWidth="1"/>
    <col min="3" max="3" width="14.875" style="5" customWidth="1"/>
    <col min="4" max="4" width="12.5" bestFit="1" customWidth="1"/>
    <col min="5" max="5" width="14.375" style="5" customWidth="1"/>
    <col min="6" max="6" width="15.375" customWidth="1"/>
    <col min="7" max="7" width="20.25" style="5" customWidth="1"/>
    <col min="8" max="16384" width="8.625" style="5"/>
  </cols>
  <sheetData>
    <row r="1" spans="1:7" ht="12.75" customHeight="1" x14ac:dyDescent="0.2">
      <c r="A1" s="5" t="s">
        <v>54</v>
      </c>
      <c r="B1" s="6" t="s">
        <v>98</v>
      </c>
      <c r="C1" s="6" t="s">
        <v>99</v>
      </c>
      <c r="E1" s="6" t="s">
        <v>100</v>
      </c>
      <c r="G1" s="6" t="s">
        <v>101</v>
      </c>
    </row>
    <row r="2" spans="1:7" ht="12.75" customHeight="1" x14ac:dyDescent="0.2">
      <c r="A2" s="6" t="s">
        <v>102</v>
      </c>
      <c r="B2" s="5" t="s">
        <v>74</v>
      </c>
      <c r="C2" s="5">
        <v>49.2</v>
      </c>
      <c r="E2" s="5">
        <v>11.8</v>
      </c>
      <c r="F2" s="5"/>
      <c r="G2" s="5" t="s">
        <v>75</v>
      </c>
    </row>
    <row r="3" spans="1:7" ht="12.75" customHeight="1" x14ac:dyDescent="0.2">
      <c r="A3" s="6" t="s">
        <v>103</v>
      </c>
      <c r="B3" s="5" t="s">
        <v>85</v>
      </c>
      <c r="C3" s="5">
        <v>50</v>
      </c>
      <c r="E3" s="5">
        <v>11.6</v>
      </c>
      <c r="F3" s="5"/>
      <c r="G3" s="5" t="s">
        <v>86</v>
      </c>
    </row>
    <row r="4" spans="1:7" ht="12.75" customHeight="1" x14ac:dyDescent="0.2">
      <c r="A4" s="6" t="s">
        <v>104</v>
      </c>
      <c r="B4" s="5" t="s">
        <v>96</v>
      </c>
      <c r="C4" s="5">
        <v>49.5</v>
      </c>
      <c r="E4" s="5">
        <v>11.8</v>
      </c>
      <c r="F4" s="5"/>
      <c r="G4" s="5" t="s">
        <v>97</v>
      </c>
    </row>
    <row r="5" spans="1:7" ht="12.75" customHeight="1" x14ac:dyDescent="0.2">
      <c r="A5" s="6" t="s">
        <v>105</v>
      </c>
      <c r="B5" s="5" t="s">
        <v>69</v>
      </c>
      <c r="C5" s="5">
        <v>49.9</v>
      </c>
      <c r="E5" s="5">
        <v>17.3</v>
      </c>
      <c r="F5" s="5"/>
      <c r="G5" s="5" t="s">
        <v>70</v>
      </c>
    </row>
    <row r="6" spans="1:7" ht="12.75" customHeight="1" x14ac:dyDescent="0.2">
      <c r="A6" s="6" t="s">
        <v>106</v>
      </c>
      <c r="B6" s="5" t="s">
        <v>79</v>
      </c>
      <c r="C6" s="5">
        <v>50.7</v>
      </c>
      <c r="E6" s="5">
        <v>18.2</v>
      </c>
      <c r="F6" s="5"/>
      <c r="G6" s="5" t="s">
        <v>80</v>
      </c>
    </row>
    <row r="7" spans="1:7" ht="12.75" customHeight="1" x14ac:dyDescent="0.2">
      <c r="A7" s="6" t="s">
        <v>107</v>
      </c>
      <c r="B7" s="5" t="s">
        <v>91</v>
      </c>
      <c r="C7" s="5">
        <v>50.2</v>
      </c>
      <c r="E7" s="5">
        <v>17.5</v>
      </c>
      <c r="F7" s="5"/>
      <c r="G7" s="5" t="s">
        <v>92</v>
      </c>
    </row>
    <row r="8" spans="1:7" x14ac:dyDescent="0.2">
      <c r="F8" s="5"/>
    </row>
    <row r="9" spans="1:7" ht="12.75" customHeight="1" x14ac:dyDescent="0.2">
      <c r="A9" s="6" t="s">
        <v>108</v>
      </c>
      <c r="B9" s="5" t="s">
        <v>69</v>
      </c>
      <c r="C9" s="5">
        <v>55.1</v>
      </c>
      <c r="D9">
        <f>TTEST(C2:C7,C9:C14,2,1)</f>
        <v>0.10208541253582816</v>
      </c>
      <c r="E9" s="5">
        <v>16.899999999999999</v>
      </c>
      <c r="F9">
        <f>TTEST(E2:E7,E9:E14,2,1)</f>
        <v>0.78393843258506879</v>
      </c>
      <c r="G9" s="5" t="s">
        <v>73</v>
      </c>
    </row>
    <row r="10" spans="1:7" ht="12.75" customHeight="1" x14ac:dyDescent="0.2">
      <c r="A10" s="6" t="s">
        <v>109</v>
      </c>
      <c r="B10" s="5" t="s">
        <v>83</v>
      </c>
      <c r="C10" s="5">
        <v>57</v>
      </c>
      <c r="E10" s="5">
        <v>15.5</v>
      </c>
      <c r="F10" s="5"/>
      <c r="G10" s="5" t="s">
        <v>84</v>
      </c>
    </row>
    <row r="11" spans="1:7" ht="12.75" customHeight="1" x14ac:dyDescent="0.2">
      <c r="A11" s="6" t="s">
        <v>110</v>
      </c>
      <c r="B11" s="5" t="s">
        <v>56</v>
      </c>
      <c r="C11" s="5">
        <v>57.6</v>
      </c>
      <c r="E11" s="5">
        <v>13.7</v>
      </c>
      <c r="F11" s="5"/>
      <c r="G11" s="5" t="s">
        <v>95</v>
      </c>
    </row>
    <row r="12" spans="1:7" ht="12.75" customHeight="1" x14ac:dyDescent="0.2">
      <c r="A12" s="6" t="s">
        <v>111</v>
      </c>
      <c r="B12" s="5" t="s">
        <v>67</v>
      </c>
      <c r="C12" s="5">
        <v>51.5</v>
      </c>
      <c r="E12" s="5">
        <v>13.4</v>
      </c>
      <c r="F12" s="5"/>
      <c r="G12" s="5" t="s">
        <v>68</v>
      </c>
    </row>
    <row r="13" spans="1:7" ht="12.75" customHeight="1" x14ac:dyDescent="0.2">
      <c r="A13" s="6" t="s">
        <v>112</v>
      </c>
      <c r="B13" s="5" t="s">
        <v>55</v>
      </c>
      <c r="C13" s="5">
        <v>49.5</v>
      </c>
      <c r="E13" s="5">
        <v>11.8</v>
      </c>
      <c r="F13" s="5"/>
      <c r="G13" s="5" t="s">
        <v>78</v>
      </c>
    </row>
    <row r="14" spans="1:7" ht="12.75" customHeight="1" x14ac:dyDescent="0.2">
      <c r="A14" s="6" t="s">
        <v>113</v>
      </c>
      <c r="B14" s="5" t="s">
        <v>89</v>
      </c>
      <c r="C14" s="5">
        <v>49.1</v>
      </c>
      <c r="E14" s="7">
        <v>13.5</v>
      </c>
      <c r="F14" s="5"/>
      <c r="G14" s="5" t="s">
        <v>90</v>
      </c>
    </row>
    <row r="15" spans="1:7" x14ac:dyDescent="0.2">
      <c r="F15" s="5"/>
    </row>
    <row r="16" spans="1:7" ht="12.75" customHeight="1" x14ac:dyDescent="0.2">
      <c r="A16" s="6" t="s">
        <v>114</v>
      </c>
      <c r="B16" s="5" t="s">
        <v>65</v>
      </c>
      <c r="C16" s="5">
        <v>11.2</v>
      </c>
      <c r="D16">
        <f>TTEST(C2:C7,C16:C21,2,1)</f>
        <v>4.1360102050878155E-11</v>
      </c>
      <c r="E16" s="5">
        <v>11.3</v>
      </c>
      <c r="F16">
        <f>TTEST(E2:E7,E16:E21,2,1)</f>
        <v>0.12196473306083731</v>
      </c>
      <c r="G16" s="5" t="s">
        <v>66</v>
      </c>
    </row>
    <row r="17" spans="1:7" ht="12.75" customHeight="1" x14ac:dyDescent="0.2">
      <c r="A17" s="6" t="s">
        <v>115</v>
      </c>
      <c r="B17" s="5" t="s">
        <v>71</v>
      </c>
      <c r="C17" s="5">
        <v>11.5</v>
      </c>
      <c r="E17" s="5">
        <v>13.1</v>
      </c>
      <c r="F17" s="5"/>
      <c r="G17" s="5" t="s">
        <v>72</v>
      </c>
    </row>
    <row r="18" spans="1:7" ht="12.75" customHeight="1" x14ac:dyDescent="0.2">
      <c r="A18" s="6" t="s">
        <v>116</v>
      </c>
      <c r="B18" s="5" t="s">
        <v>76</v>
      </c>
      <c r="C18" s="5">
        <v>11.7</v>
      </c>
      <c r="E18" s="5">
        <v>11.9</v>
      </c>
      <c r="F18" s="5"/>
      <c r="G18" s="5" t="s">
        <v>77</v>
      </c>
    </row>
    <row r="19" spans="1:7" ht="12.75" customHeight="1" x14ac:dyDescent="0.2">
      <c r="A19" s="6" t="s">
        <v>117</v>
      </c>
      <c r="B19" s="5" t="s">
        <v>81</v>
      </c>
      <c r="C19" s="5">
        <v>11.7</v>
      </c>
      <c r="E19" s="5">
        <v>12.7</v>
      </c>
      <c r="F19" s="5"/>
      <c r="G19" s="5" t="s">
        <v>82</v>
      </c>
    </row>
    <row r="20" spans="1:7" ht="12.75" customHeight="1" x14ac:dyDescent="0.2">
      <c r="A20" s="6" t="s">
        <v>118</v>
      </c>
      <c r="B20" s="5" t="s">
        <v>87</v>
      </c>
      <c r="C20" s="5">
        <v>11.7</v>
      </c>
      <c r="E20" s="5">
        <v>7.26</v>
      </c>
      <c r="F20" s="5"/>
      <c r="G20" s="5" t="s">
        <v>88</v>
      </c>
    </row>
    <row r="21" spans="1:7" ht="12.75" customHeight="1" x14ac:dyDescent="0.2">
      <c r="A21" s="6" t="s">
        <v>119</v>
      </c>
      <c r="B21" s="5" t="s">
        <v>93</v>
      </c>
      <c r="C21" s="7">
        <v>11.6</v>
      </c>
      <c r="E21" s="5">
        <v>7.92</v>
      </c>
      <c r="F21" s="5"/>
      <c r="G21" s="5" t="s">
        <v>94</v>
      </c>
    </row>
    <row r="22" spans="1:7" x14ac:dyDescent="0.2">
      <c r="F22" s="5"/>
    </row>
    <row r="23" spans="1:7" x14ac:dyDescent="0.2">
      <c r="F23" s="5"/>
    </row>
    <row r="24" spans="1:7" x14ac:dyDescent="0.2">
      <c r="F24" s="5"/>
    </row>
    <row r="25" spans="1:7" x14ac:dyDescent="0.2">
      <c r="F25" s="5"/>
    </row>
    <row r="26" spans="1:7" x14ac:dyDescent="0.2">
      <c r="F26" s="5"/>
    </row>
    <row r="27" spans="1:7" x14ac:dyDescent="0.2">
      <c r="F27" s="5"/>
    </row>
    <row r="28" spans="1:7" x14ac:dyDescent="0.2">
      <c r="F28" s="5"/>
    </row>
    <row r="29" spans="1:7" x14ac:dyDescent="0.2">
      <c r="F29" s="5"/>
    </row>
    <row r="30" spans="1:7" x14ac:dyDescent="0.2">
      <c r="F30" s="5"/>
    </row>
    <row r="31" spans="1:7" x14ac:dyDescent="0.2">
      <c r="F31" s="5"/>
    </row>
    <row r="32" spans="1:7" x14ac:dyDescent="0.2">
      <c r="F32" s="5"/>
    </row>
    <row r="33" spans="6:6" x14ac:dyDescent="0.2">
      <c r="F33" s="5"/>
    </row>
  </sheetData>
  <phoneticPr fontId="1" type="noConversion"/>
  <pageMargins left="0.75" right="0.75" top="1" bottom="1" header="0.5" footer="0.5"/>
  <pageSetup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3CF28-3A87-485C-B1C4-58AA468BDD37}">
  <dimension ref="B5:G8"/>
  <sheetViews>
    <sheetView workbookViewId="0">
      <selection activeCell="I36" sqref="I36"/>
    </sheetView>
  </sheetViews>
  <sheetFormatPr defaultRowHeight="14.25" x14ac:dyDescent="0.2"/>
  <cols>
    <col min="2" max="2" width="11.375" customWidth="1"/>
    <col min="4" max="4" width="19.375" customWidth="1"/>
    <col min="5" max="5" width="16.5" customWidth="1"/>
    <col min="6" max="6" width="14.5" customWidth="1"/>
    <col min="7" max="7" width="13.625" customWidth="1"/>
  </cols>
  <sheetData>
    <row r="5" spans="2:7" x14ac:dyDescent="0.2">
      <c r="C5" s="4" t="s">
        <v>57</v>
      </c>
      <c r="D5" s="4" t="s">
        <v>61</v>
      </c>
      <c r="E5" s="4" t="s">
        <v>58</v>
      </c>
      <c r="F5" s="4" t="s">
        <v>59</v>
      </c>
      <c r="G5" s="4" t="s">
        <v>60</v>
      </c>
    </row>
    <row r="6" spans="2:7" x14ac:dyDescent="0.2">
      <c r="B6" t="s">
        <v>62</v>
      </c>
      <c r="C6" s="3">
        <v>0.06</v>
      </c>
      <c r="D6" s="3">
        <v>0.16</v>
      </c>
      <c r="E6" s="3">
        <v>0.14000000000000001</v>
      </c>
      <c r="F6" s="3">
        <v>0.39</v>
      </c>
      <c r="G6" s="3">
        <v>0.57999999999999996</v>
      </c>
    </row>
    <row r="7" spans="2:7" x14ac:dyDescent="0.2">
      <c r="B7" t="s">
        <v>63</v>
      </c>
      <c r="C7" s="3">
        <v>0.06</v>
      </c>
      <c r="D7" s="3">
        <v>0.18</v>
      </c>
      <c r="E7" s="3">
        <v>0.18</v>
      </c>
      <c r="F7" s="3">
        <v>0.31</v>
      </c>
      <c r="G7" s="3">
        <v>0.55000000000000004</v>
      </c>
    </row>
    <row r="8" spans="2:7" x14ac:dyDescent="0.2">
      <c r="B8" t="s">
        <v>64</v>
      </c>
      <c r="C8" s="3">
        <v>0.05</v>
      </c>
      <c r="D8" s="3">
        <v>0.12</v>
      </c>
      <c r="E8" s="3">
        <v>0.16</v>
      </c>
      <c r="F8" s="3">
        <v>0.43</v>
      </c>
      <c r="G8" s="3">
        <v>0.560000000000000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5A-D</vt:lpstr>
      <vt:lpstr>Fig 5E-F</vt:lpstr>
      <vt:lpstr>Fig 5G-H</vt:lpstr>
      <vt:lpstr>Fig 5-JI</vt:lpstr>
      <vt:lpstr>Fig 5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9110</dc:creator>
  <cp:lastModifiedBy>office</cp:lastModifiedBy>
  <dcterms:created xsi:type="dcterms:W3CDTF">2025-06-20T02:09:00Z</dcterms:created>
  <dcterms:modified xsi:type="dcterms:W3CDTF">2025-12-26T08:08:43Z</dcterms:modified>
</cp:coreProperties>
</file>